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AC33" i="1" l="1"/>
  <c r="AB33" i="1"/>
  <c r="AC31" i="1"/>
  <c r="AC32" i="1"/>
  <c r="AB31" i="1"/>
  <c r="AB32" i="1"/>
  <c r="AC30" i="1"/>
  <c r="AC29" i="1"/>
  <c r="AB30" i="1"/>
  <c r="AB29" i="1"/>
  <c r="O24" i="1"/>
  <c r="O25" i="1"/>
  <c r="N24" i="1"/>
  <c r="N25" i="1"/>
  <c r="O21" i="1"/>
  <c r="N21" i="1"/>
  <c r="N23" i="1"/>
  <c r="O22" i="1"/>
  <c r="O16" i="1"/>
  <c r="N16" i="1"/>
  <c r="E20" i="1"/>
  <c r="F20" i="1"/>
  <c r="G20" i="1"/>
  <c r="H20" i="1"/>
  <c r="I20" i="1"/>
  <c r="J20" i="1"/>
  <c r="K20" i="1"/>
  <c r="L20" i="1"/>
  <c r="M20" i="1"/>
  <c r="E19" i="1"/>
  <c r="F19" i="1"/>
  <c r="G19" i="1"/>
  <c r="H19" i="1"/>
  <c r="I19" i="1"/>
  <c r="D19" i="1"/>
  <c r="D20" i="1"/>
  <c r="E18" i="1"/>
  <c r="F18" i="1"/>
  <c r="G18" i="1"/>
  <c r="H18" i="1"/>
  <c r="I18" i="1"/>
  <c r="J18" i="1"/>
  <c r="K18" i="1"/>
  <c r="L18" i="1"/>
  <c r="M18" i="1"/>
  <c r="D18" i="1"/>
  <c r="E17" i="1"/>
  <c r="F17" i="1"/>
  <c r="G17" i="1"/>
  <c r="H17" i="1"/>
  <c r="I17" i="1"/>
  <c r="J17" i="1"/>
  <c r="K17" i="1"/>
  <c r="D17" i="1"/>
  <c r="O11" i="1"/>
  <c r="O12" i="1"/>
  <c r="O13" i="1"/>
  <c r="O14" i="1"/>
  <c r="O15" i="1"/>
  <c r="N11" i="1"/>
  <c r="N12" i="1"/>
  <c r="N13" i="1"/>
  <c r="N14" i="1"/>
  <c r="N15" i="1"/>
  <c r="O9" i="1"/>
  <c r="O10" i="1"/>
  <c r="N9" i="1"/>
  <c r="N10" i="1"/>
  <c r="O6" i="1"/>
  <c r="O7" i="1"/>
  <c r="O8" i="1"/>
  <c r="N6" i="1"/>
  <c r="N7" i="1"/>
  <c r="N8" i="1"/>
  <c r="O3" i="1"/>
  <c r="O4" i="1"/>
  <c r="O5" i="1"/>
  <c r="O2" i="1"/>
  <c r="N3" i="1"/>
  <c r="N4" i="1"/>
  <c r="N5" i="1"/>
  <c r="N2" i="1"/>
  <c r="O20" i="1" l="1"/>
  <c r="N20" i="1"/>
  <c r="O19" i="1"/>
  <c r="O17" i="1"/>
  <c r="O18" i="1"/>
  <c r="N18" i="1"/>
  <c r="N17" i="1"/>
  <c r="N19" i="1"/>
  <c r="O23" i="1"/>
  <c r="N22" i="1"/>
</calcChain>
</file>

<file path=xl/sharedStrings.xml><?xml version="1.0" encoding="utf-8"?>
<sst xmlns="http://schemas.openxmlformats.org/spreadsheetml/2006/main" count="47" uniqueCount="20">
  <si>
    <t>1 week</t>
    <phoneticPr fontId="1" type="noConversion"/>
  </si>
  <si>
    <t>Body weight(g)</t>
    <phoneticPr fontId="1" type="noConversion"/>
  </si>
  <si>
    <t>4 weeks</t>
    <phoneticPr fontId="1" type="noConversion"/>
  </si>
  <si>
    <t>penile shaft</t>
    <phoneticPr fontId="1" type="noConversion"/>
  </si>
  <si>
    <t>penile crus</t>
    <phoneticPr fontId="1" type="noConversion"/>
  </si>
  <si>
    <t>normal</t>
  </si>
  <si>
    <t>normal</t>
    <phoneticPr fontId="1" type="noConversion"/>
  </si>
  <si>
    <t>castration</t>
    <phoneticPr fontId="1" type="noConversion"/>
  </si>
  <si>
    <t>penile crus</t>
    <phoneticPr fontId="1" type="noConversion"/>
  </si>
  <si>
    <t>penile shaft</t>
    <phoneticPr fontId="1" type="noConversion"/>
  </si>
  <si>
    <t>normal</t>
    <phoneticPr fontId="1" type="noConversion"/>
  </si>
  <si>
    <t>castration</t>
    <phoneticPr fontId="1" type="noConversion"/>
  </si>
  <si>
    <t>AUC(mmHg-sec)</t>
    <phoneticPr fontId="1" type="noConversion"/>
  </si>
  <si>
    <t>Mean maximum ICP(mmHg)</t>
    <phoneticPr fontId="1" type="noConversion"/>
  </si>
  <si>
    <t>Baseline ICP(mmHg)</t>
    <phoneticPr fontId="1" type="noConversion"/>
  </si>
  <si>
    <t>Map(mmHg)</t>
    <phoneticPr fontId="1" type="noConversion"/>
  </si>
  <si>
    <t>Icp/map</t>
    <phoneticPr fontId="1" type="noConversion"/>
  </si>
  <si>
    <t>Success rate</t>
    <phoneticPr fontId="1" type="noConversion"/>
  </si>
  <si>
    <t>Mean</t>
    <phoneticPr fontId="1" type="noConversion"/>
  </si>
  <si>
    <t>Standard deviat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0" borderId="0" xfId="0" applyAlignment="1">
      <alignment vertical="center" wrapText="1"/>
    </xf>
    <xf numFmtId="0" fontId="0" fillId="0" borderId="0" xfId="0" applyAlignment="1">
      <alignment horizontal="center" vertical="center" wrapText="1"/>
    </xf>
    <xf numFmtId="0" fontId="0" fillId="0" borderId="0" xfId="0" applyFill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6"/>
  <sheetViews>
    <sheetView tabSelected="1" zoomScale="90" zoomScaleNormal="90" workbookViewId="0">
      <selection activeCell="H13" sqref="H13"/>
    </sheetView>
  </sheetViews>
  <sheetFormatPr defaultRowHeight="13.5" x14ac:dyDescent="0.15"/>
  <cols>
    <col min="1" max="1" width="25" bestFit="1" customWidth="1"/>
    <col min="2" max="3" width="13.875" bestFit="1" customWidth="1"/>
    <col min="4" max="14" width="12.75" bestFit="1" customWidth="1"/>
    <col min="15" max="15" width="20.5" bestFit="1" customWidth="1"/>
    <col min="16" max="27" width="4.625" bestFit="1" customWidth="1"/>
    <col min="28" max="28" width="8.5" bestFit="1" customWidth="1"/>
    <col min="29" max="29" width="12.75" bestFit="1" customWidth="1"/>
  </cols>
  <sheetData>
    <row r="1" spans="1:15" x14ac:dyDescent="0.15">
      <c r="N1" t="s">
        <v>18</v>
      </c>
      <c r="O1" t="s">
        <v>19</v>
      </c>
    </row>
    <row r="2" spans="1:15" x14ac:dyDescent="0.15">
      <c r="A2" t="s">
        <v>14</v>
      </c>
      <c r="B2" t="s">
        <v>6</v>
      </c>
      <c r="C2" t="s">
        <v>8</v>
      </c>
      <c r="D2" s="1">
        <v>17</v>
      </c>
      <c r="E2" s="1">
        <v>20</v>
      </c>
      <c r="F2" s="2">
        <v>17</v>
      </c>
      <c r="G2" s="1">
        <v>18</v>
      </c>
      <c r="H2" s="1">
        <v>17</v>
      </c>
      <c r="I2" s="1">
        <v>17</v>
      </c>
      <c r="J2">
        <v>13</v>
      </c>
      <c r="K2" s="1">
        <v>17</v>
      </c>
      <c r="M2" s="1"/>
      <c r="N2">
        <f>AVERAGE(D2:M2)</f>
        <v>17</v>
      </c>
      <c r="O2">
        <f>STDEV(D2:M2)</f>
        <v>1.927248223318863</v>
      </c>
    </row>
    <row r="3" spans="1:15" x14ac:dyDescent="0.15">
      <c r="C3" t="s">
        <v>9</v>
      </c>
      <c r="D3" s="1">
        <v>20</v>
      </c>
      <c r="E3" s="1">
        <v>15</v>
      </c>
      <c r="F3" s="2">
        <v>21</v>
      </c>
      <c r="G3" s="1">
        <v>17</v>
      </c>
      <c r="H3" s="1">
        <v>15</v>
      </c>
      <c r="I3" s="1">
        <v>15</v>
      </c>
      <c r="J3">
        <v>14</v>
      </c>
      <c r="K3" s="3">
        <v>17</v>
      </c>
      <c r="L3" s="1">
        <v>19</v>
      </c>
      <c r="M3" s="1">
        <v>13</v>
      </c>
      <c r="N3">
        <f t="shared" ref="N3:N25" si="0">AVERAGE(D3:M3)</f>
        <v>16.600000000000001</v>
      </c>
      <c r="O3">
        <f t="shared" ref="O3:O25" si="1">STDEV(D3:M3)</f>
        <v>2.674987019698519</v>
      </c>
    </row>
    <row r="4" spans="1:15" x14ac:dyDescent="0.15">
      <c r="B4" t="s">
        <v>7</v>
      </c>
      <c r="C4" t="s">
        <v>8</v>
      </c>
      <c r="D4" s="1">
        <v>14</v>
      </c>
      <c r="E4" s="1">
        <v>21</v>
      </c>
      <c r="F4" s="2">
        <v>15</v>
      </c>
      <c r="G4" s="1">
        <v>16</v>
      </c>
      <c r="H4" s="1">
        <v>18</v>
      </c>
      <c r="I4" s="1">
        <v>13</v>
      </c>
      <c r="K4" s="3"/>
      <c r="L4" s="1"/>
      <c r="M4" s="1"/>
      <c r="N4">
        <f t="shared" si="0"/>
        <v>16.166666666666668</v>
      </c>
      <c r="O4">
        <f t="shared" si="1"/>
        <v>2.9268868558020231</v>
      </c>
    </row>
    <row r="5" spans="1:15" x14ac:dyDescent="0.15">
      <c r="C5" t="s">
        <v>9</v>
      </c>
      <c r="D5" s="1">
        <v>13</v>
      </c>
      <c r="E5" s="1">
        <v>15</v>
      </c>
      <c r="F5" s="2">
        <v>14</v>
      </c>
      <c r="G5" s="1">
        <v>14</v>
      </c>
      <c r="H5" s="1">
        <v>19</v>
      </c>
      <c r="I5" s="1">
        <v>17</v>
      </c>
      <c r="J5">
        <v>15</v>
      </c>
      <c r="K5" s="3">
        <v>14</v>
      </c>
      <c r="L5" s="1">
        <v>20</v>
      </c>
      <c r="M5" s="1">
        <v>14</v>
      </c>
      <c r="N5">
        <f t="shared" si="0"/>
        <v>15.5</v>
      </c>
      <c r="O5">
        <f t="shared" si="1"/>
        <v>2.3687784005919825</v>
      </c>
    </row>
    <row r="6" spans="1:15" x14ac:dyDescent="0.15">
      <c r="N6" t="e">
        <f t="shared" si="0"/>
        <v>#DIV/0!</v>
      </c>
      <c r="O6" t="e">
        <f t="shared" si="1"/>
        <v>#DIV/0!</v>
      </c>
    </row>
    <row r="7" spans="1:15" x14ac:dyDescent="0.15">
      <c r="A7" t="s">
        <v>13</v>
      </c>
      <c r="B7" t="s">
        <v>6</v>
      </c>
      <c r="C7" t="s">
        <v>8</v>
      </c>
      <c r="D7" s="1">
        <v>76</v>
      </c>
      <c r="E7" s="1">
        <v>98</v>
      </c>
      <c r="F7" s="1">
        <v>81</v>
      </c>
      <c r="G7" s="1">
        <v>90</v>
      </c>
      <c r="H7" s="1">
        <v>71</v>
      </c>
      <c r="I7" s="1">
        <v>74</v>
      </c>
      <c r="J7" s="1">
        <v>85</v>
      </c>
      <c r="K7" s="1">
        <v>79</v>
      </c>
      <c r="N7">
        <f t="shared" si="0"/>
        <v>81.75</v>
      </c>
      <c r="O7">
        <f t="shared" si="1"/>
        <v>8.9402780397799386</v>
      </c>
    </row>
    <row r="8" spans="1:15" x14ac:dyDescent="0.15">
      <c r="C8" t="s">
        <v>9</v>
      </c>
      <c r="D8" s="1">
        <v>88</v>
      </c>
      <c r="E8">
        <v>90</v>
      </c>
      <c r="F8">
        <v>91</v>
      </c>
      <c r="G8" s="1">
        <v>97</v>
      </c>
      <c r="H8" s="1">
        <v>86</v>
      </c>
      <c r="I8" s="1">
        <v>95</v>
      </c>
      <c r="J8">
        <v>87</v>
      </c>
      <c r="K8">
        <v>76</v>
      </c>
      <c r="L8" s="1">
        <v>72</v>
      </c>
      <c r="M8" s="1">
        <v>80</v>
      </c>
      <c r="N8">
        <f t="shared" si="0"/>
        <v>86.2</v>
      </c>
      <c r="O8">
        <f t="shared" si="1"/>
        <v>8.0249610590955527</v>
      </c>
    </row>
    <row r="9" spans="1:15" x14ac:dyDescent="0.15">
      <c r="B9" t="s">
        <v>7</v>
      </c>
      <c r="C9" t="s">
        <v>8</v>
      </c>
      <c r="D9" s="1">
        <v>30</v>
      </c>
      <c r="E9">
        <v>32</v>
      </c>
      <c r="F9">
        <v>31</v>
      </c>
      <c r="G9" s="1">
        <v>29</v>
      </c>
      <c r="H9" s="1">
        <v>40</v>
      </c>
      <c r="I9" s="1">
        <v>33</v>
      </c>
      <c r="N9">
        <f t="shared" si="0"/>
        <v>32.5</v>
      </c>
      <c r="O9">
        <f t="shared" si="1"/>
        <v>3.9370039370059056</v>
      </c>
    </row>
    <row r="10" spans="1:15" x14ac:dyDescent="0.15">
      <c r="C10" t="s">
        <v>9</v>
      </c>
      <c r="D10" s="1">
        <v>28</v>
      </c>
      <c r="E10">
        <v>32</v>
      </c>
      <c r="F10">
        <v>37</v>
      </c>
      <c r="G10" s="1">
        <v>27</v>
      </c>
      <c r="H10" s="1">
        <v>28</v>
      </c>
      <c r="I10" s="1">
        <v>30</v>
      </c>
      <c r="J10" s="1">
        <v>32</v>
      </c>
      <c r="K10" s="1">
        <v>31</v>
      </c>
      <c r="L10" s="1">
        <v>26</v>
      </c>
      <c r="M10" s="1">
        <v>27</v>
      </c>
      <c r="N10">
        <f t="shared" si="0"/>
        <v>29.8</v>
      </c>
      <c r="O10">
        <f t="shared" si="1"/>
        <v>3.326659986633246</v>
      </c>
    </row>
    <row r="11" spans="1:15" x14ac:dyDescent="0.15">
      <c r="N11" t="e">
        <f t="shared" si="0"/>
        <v>#DIV/0!</v>
      </c>
      <c r="O11" t="e">
        <f t="shared" si="1"/>
        <v>#DIV/0!</v>
      </c>
    </row>
    <row r="12" spans="1:15" x14ac:dyDescent="0.15">
      <c r="A12" t="s">
        <v>15</v>
      </c>
      <c r="B12" t="s">
        <v>6</v>
      </c>
      <c r="C12" t="s">
        <v>8</v>
      </c>
      <c r="D12" s="1">
        <v>130</v>
      </c>
      <c r="E12">
        <v>124</v>
      </c>
      <c r="F12">
        <v>118</v>
      </c>
      <c r="G12" s="1">
        <v>131</v>
      </c>
      <c r="H12" s="1">
        <v>126</v>
      </c>
      <c r="I12" s="1">
        <v>120</v>
      </c>
      <c r="J12">
        <v>127</v>
      </c>
      <c r="K12">
        <v>129</v>
      </c>
      <c r="N12">
        <f t="shared" si="0"/>
        <v>125.625</v>
      </c>
      <c r="O12">
        <f t="shared" si="1"/>
        <v>4.6885117955640103</v>
      </c>
    </row>
    <row r="13" spans="1:15" x14ac:dyDescent="0.15">
      <c r="C13" t="s">
        <v>9</v>
      </c>
      <c r="D13" s="1">
        <v>124</v>
      </c>
      <c r="E13">
        <v>118</v>
      </c>
      <c r="F13">
        <v>117</v>
      </c>
      <c r="G13" s="1">
        <v>128</v>
      </c>
      <c r="H13" s="1">
        <v>116</v>
      </c>
      <c r="I13" s="1">
        <v>134</v>
      </c>
      <c r="J13" s="1">
        <v>116</v>
      </c>
      <c r="K13" s="1">
        <v>124</v>
      </c>
      <c r="L13" s="1">
        <v>123</v>
      </c>
      <c r="M13" s="1">
        <v>119</v>
      </c>
      <c r="N13">
        <f t="shared" si="0"/>
        <v>121.9</v>
      </c>
      <c r="O13">
        <f t="shared" si="1"/>
        <v>5.8774522069043185</v>
      </c>
    </row>
    <row r="14" spans="1:15" x14ac:dyDescent="0.15">
      <c r="B14" t="s">
        <v>7</v>
      </c>
      <c r="C14" t="s">
        <v>8</v>
      </c>
      <c r="D14" s="1">
        <v>121</v>
      </c>
      <c r="E14">
        <v>111</v>
      </c>
      <c r="F14">
        <v>117</v>
      </c>
      <c r="G14" s="1">
        <v>124</v>
      </c>
      <c r="H14" s="1">
        <v>105</v>
      </c>
      <c r="I14" s="1">
        <v>123</v>
      </c>
      <c r="N14">
        <f t="shared" si="0"/>
        <v>116.83333333333333</v>
      </c>
      <c r="O14">
        <f t="shared" si="1"/>
        <v>7.4944423853057049</v>
      </c>
    </row>
    <row r="15" spans="1:15" x14ac:dyDescent="0.15">
      <c r="C15" t="s">
        <v>9</v>
      </c>
      <c r="D15" s="1">
        <v>117</v>
      </c>
      <c r="E15" s="1">
        <v>108</v>
      </c>
      <c r="F15" s="1">
        <v>103</v>
      </c>
      <c r="G15" s="1">
        <v>116</v>
      </c>
      <c r="H15" s="1">
        <v>104</v>
      </c>
      <c r="I15" s="1">
        <v>107</v>
      </c>
      <c r="J15" s="1">
        <v>108</v>
      </c>
      <c r="K15" s="1">
        <v>134</v>
      </c>
      <c r="L15" s="1">
        <v>118</v>
      </c>
      <c r="M15" s="1">
        <v>122</v>
      </c>
      <c r="N15">
        <f t="shared" si="0"/>
        <v>113.7</v>
      </c>
      <c r="O15">
        <f t="shared" si="1"/>
        <v>9.6269298209646141</v>
      </c>
    </row>
    <row r="16" spans="1:15" x14ac:dyDescent="0.15">
      <c r="N16" t="e">
        <f t="shared" si="0"/>
        <v>#DIV/0!</v>
      </c>
      <c r="O16" t="e">
        <f t="shared" si="1"/>
        <v>#DIV/0!</v>
      </c>
    </row>
    <row r="17" spans="1:29" x14ac:dyDescent="0.15">
      <c r="A17" t="s">
        <v>16</v>
      </c>
      <c r="B17" t="s">
        <v>6</v>
      </c>
      <c r="C17" t="s">
        <v>8</v>
      </c>
      <c r="D17">
        <f>D7/D12</f>
        <v>0.58461538461538465</v>
      </c>
      <c r="E17">
        <f t="shared" ref="E17:K17" si="2">E7/E12</f>
        <v>0.79032258064516125</v>
      </c>
      <c r="F17">
        <f t="shared" si="2"/>
        <v>0.68644067796610164</v>
      </c>
      <c r="G17">
        <f t="shared" si="2"/>
        <v>0.68702290076335881</v>
      </c>
      <c r="H17">
        <f t="shared" si="2"/>
        <v>0.56349206349206349</v>
      </c>
      <c r="I17">
        <f t="shared" si="2"/>
        <v>0.6166666666666667</v>
      </c>
      <c r="J17">
        <f t="shared" si="2"/>
        <v>0.6692913385826772</v>
      </c>
      <c r="K17">
        <f t="shared" si="2"/>
        <v>0.61240310077519378</v>
      </c>
      <c r="N17">
        <f t="shared" si="0"/>
        <v>0.65128183918832594</v>
      </c>
      <c r="O17">
        <f t="shared" si="1"/>
        <v>7.2733824545825262E-2</v>
      </c>
    </row>
    <row r="18" spans="1:29" x14ac:dyDescent="0.15">
      <c r="C18" t="s">
        <v>9</v>
      </c>
      <c r="D18">
        <f>D8/D13</f>
        <v>0.70967741935483875</v>
      </c>
      <c r="E18">
        <f t="shared" ref="E18:M18" si="3">E8/E13</f>
        <v>0.76271186440677963</v>
      </c>
      <c r="F18">
        <f t="shared" si="3"/>
        <v>0.77777777777777779</v>
      </c>
      <c r="G18">
        <f t="shared" si="3"/>
        <v>0.7578125</v>
      </c>
      <c r="H18">
        <f t="shared" si="3"/>
        <v>0.74137931034482762</v>
      </c>
      <c r="I18">
        <f t="shared" si="3"/>
        <v>0.70895522388059706</v>
      </c>
      <c r="J18">
        <f t="shared" si="3"/>
        <v>0.75</v>
      </c>
      <c r="K18">
        <f t="shared" si="3"/>
        <v>0.61290322580645162</v>
      </c>
      <c r="L18">
        <f t="shared" si="3"/>
        <v>0.58536585365853655</v>
      </c>
      <c r="M18">
        <f t="shared" si="3"/>
        <v>0.67226890756302526</v>
      </c>
      <c r="N18">
        <f t="shared" si="0"/>
        <v>0.70788520827928347</v>
      </c>
      <c r="O18">
        <f t="shared" si="1"/>
        <v>6.5476565433271641E-2</v>
      </c>
    </row>
    <row r="19" spans="1:29" x14ac:dyDescent="0.15">
      <c r="B19" t="s">
        <v>7</v>
      </c>
      <c r="C19" t="s">
        <v>8</v>
      </c>
      <c r="D19">
        <f t="shared" ref="D19:M20" si="4">D9/D14</f>
        <v>0.24793388429752067</v>
      </c>
      <c r="E19">
        <f t="shared" si="4"/>
        <v>0.28828828828828829</v>
      </c>
      <c r="F19">
        <f t="shared" si="4"/>
        <v>0.26495726495726496</v>
      </c>
      <c r="G19">
        <f t="shared" si="4"/>
        <v>0.23387096774193547</v>
      </c>
      <c r="H19">
        <f t="shared" si="4"/>
        <v>0.38095238095238093</v>
      </c>
      <c r="I19">
        <f t="shared" si="4"/>
        <v>0.26829268292682928</v>
      </c>
      <c r="N19">
        <f t="shared" si="0"/>
        <v>0.28071591152736991</v>
      </c>
      <c r="O19">
        <f t="shared" si="1"/>
        <v>5.2490898850643355E-2</v>
      </c>
    </row>
    <row r="20" spans="1:29" x14ac:dyDescent="0.15">
      <c r="C20" t="s">
        <v>9</v>
      </c>
      <c r="D20">
        <f t="shared" si="4"/>
        <v>0.23931623931623933</v>
      </c>
      <c r="E20">
        <f t="shared" si="4"/>
        <v>0.29629629629629628</v>
      </c>
      <c r="F20">
        <f t="shared" si="4"/>
        <v>0.35922330097087379</v>
      </c>
      <c r="G20">
        <f t="shared" si="4"/>
        <v>0.23275862068965517</v>
      </c>
      <c r="H20">
        <f t="shared" si="4"/>
        <v>0.26923076923076922</v>
      </c>
      <c r="I20">
        <f t="shared" si="4"/>
        <v>0.28037383177570091</v>
      </c>
      <c r="J20">
        <f t="shared" si="4"/>
        <v>0.29629629629629628</v>
      </c>
      <c r="K20">
        <f t="shared" si="4"/>
        <v>0.23134328358208955</v>
      </c>
      <c r="L20">
        <f t="shared" si="4"/>
        <v>0.22033898305084745</v>
      </c>
      <c r="M20">
        <f t="shared" si="4"/>
        <v>0.22131147540983606</v>
      </c>
      <c r="N20">
        <f t="shared" si="0"/>
        <v>0.26464890966186039</v>
      </c>
      <c r="O20">
        <f t="shared" si="1"/>
        <v>4.4503680890964042E-2</v>
      </c>
    </row>
    <row r="21" spans="1:29" x14ac:dyDescent="0.15">
      <c r="N21" t="e">
        <f t="shared" si="0"/>
        <v>#DIV/0!</v>
      </c>
      <c r="O21" t="e">
        <f t="shared" si="1"/>
        <v>#DIV/0!</v>
      </c>
    </row>
    <row r="22" spans="1:29" x14ac:dyDescent="0.15">
      <c r="A22" t="s">
        <v>12</v>
      </c>
      <c r="B22" t="s">
        <v>10</v>
      </c>
      <c r="C22" t="s">
        <v>8</v>
      </c>
      <c r="D22">
        <v>3981</v>
      </c>
      <c r="E22">
        <v>3550</v>
      </c>
      <c r="F22">
        <v>3861</v>
      </c>
      <c r="G22">
        <v>3801</v>
      </c>
      <c r="H22">
        <v>3452</v>
      </c>
      <c r="I22">
        <v>3688</v>
      </c>
      <c r="J22">
        <v>4120</v>
      </c>
      <c r="K22">
        <v>3995</v>
      </c>
      <c r="N22">
        <f t="shared" si="0"/>
        <v>3806</v>
      </c>
      <c r="O22">
        <f t="shared" si="1"/>
        <v>230.76518677775343</v>
      </c>
    </row>
    <row r="23" spans="1:29" x14ac:dyDescent="0.15">
      <c r="C23" t="s">
        <v>9</v>
      </c>
      <c r="D23">
        <v>3545</v>
      </c>
      <c r="E23">
        <v>3820</v>
      </c>
      <c r="F23">
        <v>4281</v>
      </c>
      <c r="G23">
        <v>4081</v>
      </c>
      <c r="H23">
        <v>3901</v>
      </c>
      <c r="I23">
        <v>3984</v>
      </c>
      <c r="J23">
        <v>3926</v>
      </c>
      <c r="K23">
        <v>3791</v>
      </c>
      <c r="L23">
        <v>3950</v>
      </c>
      <c r="M23">
        <v>3849</v>
      </c>
      <c r="N23">
        <f t="shared" si="0"/>
        <v>3912.8</v>
      </c>
      <c r="O23">
        <f t="shared" si="1"/>
        <v>192.47614570815435</v>
      </c>
    </row>
    <row r="24" spans="1:29" x14ac:dyDescent="0.15">
      <c r="B24" t="s">
        <v>7</v>
      </c>
      <c r="C24" t="s">
        <v>8</v>
      </c>
      <c r="D24">
        <v>702</v>
      </c>
      <c r="E24">
        <v>835</v>
      </c>
      <c r="F24">
        <v>918</v>
      </c>
      <c r="G24">
        <v>852</v>
      </c>
      <c r="H24">
        <v>814</v>
      </c>
      <c r="I24">
        <v>705</v>
      </c>
      <c r="N24">
        <f t="shared" si="0"/>
        <v>804.33333333333337</v>
      </c>
      <c r="O24">
        <f t="shared" si="1"/>
        <v>85.516470148543121</v>
      </c>
    </row>
    <row r="25" spans="1:29" x14ac:dyDescent="0.15">
      <c r="C25" t="s">
        <v>9</v>
      </c>
      <c r="D25">
        <v>892</v>
      </c>
      <c r="E25">
        <v>880</v>
      </c>
      <c r="F25">
        <v>805</v>
      </c>
      <c r="G25">
        <v>753</v>
      </c>
      <c r="H25">
        <v>680</v>
      </c>
      <c r="I25">
        <v>691</v>
      </c>
      <c r="J25">
        <v>805</v>
      </c>
      <c r="K25">
        <v>812</v>
      </c>
      <c r="L25">
        <v>704</v>
      </c>
      <c r="M25">
        <v>756</v>
      </c>
      <c r="N25">
        <f t="shared" si="0"/>
        <v>777.8</v>
      </c>
      <c r="O25">
        <f t="shared" si="1"/>
        <v>74.36516508270374</v>
      </c>
    </row>
    <row r="28" spans="1:29" x14ac:dyDescent="0.15">
      <c r="A28" t="s">
        <v>1</v>
      </c>
    </row>
    <row r="29" spans="1:29" x14ac:dyDescent="0.15">
      <c r="A29" t="s">
        <v>0</v>
      </c>
      <c r="B29" t="s">
        <v>5</v>
      </c>
      <c r="C29">
        <v>336</v>
      </c>
      <c r="D29">
        <v>328</v>
      </c>
      <c r="E29">
        <v>340</v>
      </c>
      <c r="F29">
        <v>358</v>
      </c>
      <c r="G29">
        <v>367</v>
      </c>
      <c r="H29">
        <v>326</v>
      </c>
      <c r="I29">
        <v>338</v>
      </c>
      <c r="J29">
        <v>340</v>
      </c>
      <c r="K29">
        <v>347</v>
      </c>
      <c r="L29">
        <v>329</v>
      </c>
      <c r="M29">
        <v>342</v>
      </c>
      <c r="N29">
        <v>324</v>
      </c>
      <c r="O29">
        <v>338</v>
      </c>
      <c r="P29">
        <v>342</v>
      </c>
      <c r="Q29">
        <v>345</v>
      </c>
      <c r="R29">
        <v>334</v>
      </c>
      <c r="S29">
        <v>326</v>
      </c>
      <c r="T29">
        <v>333</v>
      </c>
      <c r="U29">
        <v>334</v>
      </c>
      <c r="V29">
        <v>331</v>
      </c>
      <c r="W29">
        <v>325</v>
      </c>
      <c r="X29">
        <v>332</v>
      </c>
      <c r="Y29">
        <v>334</v>
      </c>
      <c r="Z29">
        <v>335</v>
      </c>
      <c r="AA29">
        <v>326</v>
      </c>
      <c r="AB29">
        <f>AVERAGE(C29:AA29)</f>
        <v>336.4</v>
      </c>
      <c r="AC29">
        <f>STDEV(C29:AA29)</f>
        <v>10.198039027185571</v>
      </c>
    </row>
    <row r="30" spans="1:29" x14ac:dyDescent="0.15">
      <c r="B30" t="s">
        <v>11</v>
      </c>
      <c r="C30">
        <v>349</v>
      </c>
      <c r="D30">
        <v>362</v>
      </c>
      <c r="E30">
        <v>376</v>
      </c>
      <c r="F30">
        <v>328</v>
      </c>
      <c r="G30">
        <v>316</v>
      </c>
      <c r="H30">
        <v>363</v>
      </c>
      <c r="I30">
        <v>354</v>
      </c>
      <c r="J30">
        <v>341</v>
      </c>
      <c r="K30">
        <v>335</v>
      </c>
      <c r="L30">
        <v>332</v>
      </c>
      <c r="M30">
        <v>338</v>
      </c>
      <c r="N30">
        <v>331</v>
      </c>
      <c r="O30">
        <v>342</v>
      </c>
      <c r="P30">
        <v>334</v>
      </c>
      <c r="Q30">
        <v>335</v>
      </c>
      <c r="R30">
        <v>336</v>
      </c>
      <c r="S30">
        <v>338</v>
      </c>
      <c r="T30">
        <v>330</v>
      </c>
      <c r="U30">
        <v>337</v>
      </c>
      <c r="V30">
        <v>339</v>
      </c>
      <c r="W30">
        <v>342</v>
      </c>
      <c r="X30">
        <v>340</v>
      </c>
      <c r="Y30">
        <v>341</v>
      </c>
      <c r="Z30">
        <v>331</v>
      </c>
      <c r="AA30">
        <v>333</v>
      </c>
      <c r="AB30">
        <f>AVERAGE(C30:AA30)</f>
        <v>340.12</v>
      </c>
      <c r="AC30">
        <f>STDEV(C30:AA30)</f>
        <v>12.600661358304436</v>
      </c>
    </row>
    <row r="31" spans="1:29" x14ac:dyDescent="0.15">
      <c r="A31" t="s">
        <v>2</v>
      </c>
      <c r="B31" t="s">
        <v>5</v>
      </c>
      <c r="C31">
        <v>457</v>
      </c>
      <c r="D31">
        <v>452</v>
      </c>
      <c r="E31">
        <v>467</v>
      </c>
      <c r="F31">
        <v>469</v>
      </c>
      <c r="G31">
        <v>445</v>
      </c>
      <c r="H31">
        <v>442</v>
      </c>
      <c r="I31">
        <v>440</v>
      </c>
      <c r="J31">
        <v>447</v>
      </c>
      <c r="K31">
        <v>445</v>
      </c>
      <c r="L31">
        <v>453</v>
      </c>
      <c r="M31">
        <v>424</v>
      </c>
      <c r="N31">
        <v>448</v>
      </c>
      <c r="O31">
        <v>458</v>
      </c>
      <c r="P31">
        <v>474</v>
      </c>
      <c r="Q31">
        <v>477</v>
      </c>
      <c r="R31">
        <v>465</v>
      </c>
      <c r="S31">
        <v>469</v>
      </c>
      <c r="T31">
        <v>458</v>
      </c>
      <c r="U31">
        <v>477</v>
      </c>
      <c r="V31">
        <v>472</v>
      </c>
      <c r="W31">
        <v>442</v>
      </c>
      <c r="X31">
        <v>423</v>
      </c>
      <c r="Y31">
        <v>457</v>
      </c>
      <c r="Z31">
        <v>453</v>
      </c>
      <c r="AA31">
        <v>442</v>
      </c>
      <c r="AB31">
        <f>AVERAGE(C31:AA31)</f>
        <v>454.24</v>
      </c>
      <c r="AC31">
        <f>STDEV(C31:AA31)</f>
        <v>14.878059909365422</v>
      </c>
    </row>
    <row r="32" spans="1:29" x14ac:dyDescent="0.15">
      <c r="B32" t="s">
        <v>11</v>
      </c>
      <c r="C32">
        <v>406</v>
      </c>
      <c r="D32">
        <v>415</v>
      </c>
      <c r="E32">
        <v>419</v>
      </c>
      <c r="F32">
        <v>405</v>
      </c>
      <c r="G32">
        <v>411</v>
      </c>
      <c r="H32">
        <v>409</v>
      </c>
      <c r="I32">
        <v>417</v>
      </c>
      <c r="J32">
        <v>411</v>
      </c>
      <c r="K32">
        <v>400</v>
      </c>
      <c r="L32">
        <v>407</v>
      </c>
      <c r="M32">
        <v>401</v>
      </c>
      <c r="N32">
        <v>403</v>
      </c>
      <c r="O32">
        <v>401</v>
      </c>
      <c r="P32">
        <v>431</v>
      </c>
      <c r="Q32">
        <v>382</v>
      </c>
      <c r="R32">
        <v>408</v>
      </c>
      <c r="S32">
        <v>395</v>
      </c>
      <c r="T32">
        <v>420</v>
      </c>
      <c r="U32">
        <v>407</v>
      </c>
      <c r="V32">
        <v>404</v>
      </c>
      <c r="W32">
        <v>409</v>
      </c>
      <c r="X32">
        <v>416</v>
      </c>
      <c r="Y32">
        <v>401</v>
      </c>
      <c r="Z32">
        <v>403</v>
      </c>
      <c r="AA32">
        <v>402</v>
      </c>
      <c r="AB32">
        <f>AVERAGE(C32:AA32)</f>
        <v>407.32</v>
      </c>
      <c r="AC32">
        <f>STDEV(C32:AA32)</f>
        <v>9.5075408667716665</v>
      </c>
    </row>
    <row r="33" spans="1:29" x14ac:dyDescent="0.15">
      <c r="AB33" t="e">
        <f>AVERAGE(B33:AA33)</f>
        <v>#DIV/0!</v>
      </c>
      <c r="AC33" t="e">
        <f>STDEV(B33:AA33)</f>
        <v>#DIV/0!</v>
      </c>
    </row>
    <row r="35" spans="1:29" x14ac:dyDescent="0.15">
      <c r="A35" t="s">
        <v>17</v>
      </c>
      <c r="B35" t="s">
        <v>3</v>
      </c>
      <c r="D35">
        <v>20</v>
      </c>
      <c r="E35">
        <v>0</v>
      </c>
      <c r="F35">
        <v>0.02</v>
      </c>
    </row>
    <row r="36" spans="1:29" x14ac:dyDescent="0.15">
      <c r="B36" t="s">
        <v>4</v>
      </c>
      <c r="D36">
        <v>14</v>
      </c>
      <c r="E36">
        <v>6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7-06-09T15:36:30Z</dcterms:modified>
</cp:coreProperties>
</file>